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 codeName="ThisWorkbook"/>
  <mc:AlternateContent xmlns:mc="http://schemas.openxmlformats.org/markup-compatibility/2006">
    <mc:Choice Requires="x15">
      <x15ac:absPath xmlns:x15ac="http://schemas.microsoft.com/office/spreadsheetml/2010/11/ac" url="G:\.shortcut-targets-by-id\1Bcx0JhCV5XqTzvqxQd87-QArKU6z30_d\PhD_Juan Martín Menor de Gaspar\PROJECTS\1_GWAS_GS_Wheat\Figures\"/>
    </mc:Choice>
  </mc:AlternateContent>
  <xr:revisionPtr revIDLastSave="0" documentId="13_ncr:1_{47E26AA2-0838-424C-B0B7-36506C235124}" xr6:coauthVersionLast="47" xr6:coauthVersionMax="47" xr10:uidLastSave="{00000000-0000-0000-0000-000000000000}"/>
  <bookViews>
    <workbookView xWindow="-110" yWindow="-110" windowWidth="38620" windowHeight="21100" xr2:uid="{00000000-000D-0000-FFFF-FFFF0000000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9" uniqueCount="136">
  <si>
    <t>Trait</t>
  </si>
  <si>
    <t>SNP</t>
  </si>
  <si>
    <t>Extensibility</t>
  </si>
  <si>
    <t>RAC875_c16820_419</t>
  </si>
  <si>
    <t>wsnp_Ex_c6400_11123059</t>
  </si>
  <si>
    <t>Milling yield</t>
  </si>
  <si>
    <t>Tdurum_contig48171_189</t>
  </si>
  <si>
    <t>Tdurum_contig4904_2923</t>
  </si>
  <si>
    <t>Tdurum_contig77602_931</t>
  </si>
  <si>
    <t>IAAV5873</t>
  </si>
  <si>
    <t>Mixing energy</t>
  </si>
  <si>
    <t>Tdurum_contig96049_200</t>
  </si>
  <si>
    <t>wsnp_Ra_c10658_17500498</t>
  </si>
  <si>
    <t>Kukri_c2408_857</t>
  </si>
  <si>
    <t>Excalibur_c2618_1412</t>
  </si>
  <si>
    <t>Tdurum_contig63670_287</t>
  </si>
  <si>
    <t>wsnp_BE444858D_Ta_1_1</t>
  </si>
  <si>
    <t>Protein percentage</t>
  </si>
  <si>
    <t>BS00023101_51</t>
  </si>
  <si>
    <t>BobWhite_c37384_208</t>
  </si>
  <si>
    <t>BS00064162_51</t>
  </si>
  <si>
    <t>IACX2234</t>
  </si>
  <si>
    <t>RAC875_c7752_549</t>
  </si>
  <si>
    <t>Excalibur_c5958_1398</t>
  </si>
  <si>
    <t>wsnp_BE403597A_Ta_2_1</t>
  </si>
  <si>
    <t>RAC875_c2300_1021</t>
  </si>
  <si>
    <t>Kukri_c25281_99</t>
  </si>
  <si>
    <t>Kukri_rep_c113120_104</t>
  </si>
  <si>
    <t>wsnp_Ex_c3988_7221220</t>
  </si>
  <si>
    <t>BS00064884_51</t>
  </si>
  <si>
    <t>wsnp_JD_c34368_25929293</t>
  </si>
  <si>
    <t>Tdurum_contig13080_153</t>
  </si>
  <si>
    <t>Kukri_c34355_722</t>
  </si>
  <si>
    <t>Rmax</t>
  </si>
  <si>
    <t>BS00067146_51</t>
  </si>
  <si>
    <t>BobWhite_c48071_144</t>
  </si>
  <si>
    <t>Water absorption</t>
  </si>
  <si>
    <t>Allele</t>
  </si>
  <si>
    <t>Minor</t>
  </si>
  <si>
    <t>Major</t>
  </si>
  <si>
    <t>Yield</t>
  </si>
  <si>
    <t>NA</t>
  </si>
  <si>
    <t>14 ****</t>
  </si>
  <si>
    <t>76.73 ****</t>
  </si>
  <si>
    <t>63.32 ****</t>
  </si>
  <si>
    <t>18.41 ****</t>
  </si>
  <si>
    <t>4871.77 **</t>
  </si>
  <si>
    <t>76.3 ****</t>
  </si>
  <si>
    <t>63.69 ****</t>
  </si>
  <si>
    <t>18.39 ****</t>
  </si>
  <si>
    <t>530.67 *</t>
  </si>
  <si>
    <t>4550.67 *</t>
  </si>
  <si>
    <t>76.08 *</t>
  </si>
  <si>
    <t>9.83 *</t>
  </si>
  <si>
    <t>410.45 **</t>
  </si>
  <si>
    <t>13.82 **</t>
  </si>
  <si>
    <t>74.54 ****</t>
  </si>
  <si>
    <t>66.18 ****</t>
  </si>
  <si>
    <t>490.72 *</t>
  </si>
  <si>
    <t>72.79 *</t>
  </si>
  <si>
    <t>5146.76 ****</t>
  </si>
  <si>
    <t>13.54 **</t>
  </si>
  <si>
    <t>63.16 ***</t>
  </si>
  <si>
    <t>18.09 ****</t>
  </si>
  <si>
    <t>4858.07 ***</t>
  </si>
  <si>
    <t>13.81 **</t>
  </si>
  <si>
    <t>10.81 **</t>
  </si>
  <si>
    <t>18.91 *</t>
  </si>
  <si>
    <t>497.56 ***</t>
  </si>
  <si>
    <t>74.42 ****</t>
  </si>
  <si>
    <t>14.05 *</t>
  </si>
  <si>
    <t>648.14 *</t>
  </si>
  <si>
    <t>65.5 ***</t>
  </si>
  <si>
    <t>18.84 **</t>
  </si>
  <si>
    <t>4379.18 ****</t>
  </si>
  <si>
    <t>14.41 ****</t>
  </si>
  <si>
    <t>74.87 ****</t>
  </si>
  <si>
    <t>66.15 ****</t>
  </si>
  <si>
    <t>19.28 *</t>
  </si>
  <si>
    <t>76.47 ****</t>
  </si>
  <si>
    <t>64.24 *</t>
  </si>
  <si>
    <t>4918.47 **</t>
  </si>
  <si>
    <t>74.93 **</t>
  </si>
  <si>
    <t>67.11 ****</t>
  </si>
  <si>
    <t>75.88 *</t>
  </si>
  <si>
    <t>64.05 ***</t>
  </si>
  <si>
    <t>13.57 **</t>
  </si>
  <si>
    <t>75.87 *</t>
  </si>
  <si>
    <t>64.12 **</t>
  </si>
  <si>
    <t>4477.62 **</t>
  </si>
  <si>
    <t>76.8 ****</t>
  </si>
  <si>
    <t>62.72 ****</t>
  </si>
  <si>
    <t>18.66 **</t>
  </si>
  <si>
    <t>74.63 **</t>
  </si>
  <si>
    <t>66.66 **</t>
  </si>
  <si>
    <t>18.52 *</t>
  </si>
  <si>
    <t>76.41 ****</t>
  </si>
  <si>
    <t>64.21 **</t>
  </si>
  <si>
    <t>18.6 **</t>
  </si>
  <si>
    <t>5185.6 ****</t>
  </si>
  <si>
    <t>74.64 ****</t>
  </si>
  <si>
    <t>18.82 **</t>
  </si>
  <si>
    <t>489.48 *</t>
  </si>
  <si>
    <t>4800.25 *</t>
  </si>
  <si>
    <t>13.63 ****</t>
  </si>
  <si>
    <t>19.32 *</t>
  </si>
  <si>
    <t>76.83 ****</t>
  </si>
  <si>
    <t>63.58 ***</t>
  </si>
  <si>
    <t>5679.67 ***</t>
  </si>
  <si>
    <t>13.26 ***</t>
  </si>
  <si>
    <t>74.45 ****</t>
  </si>
  <si>
    <t>8.98 ***</t>
  </si>
  <si>
    <t>396.62 *</t>
  </si>
  <si>
    <t>13.89 ****</t>
  </si>
  <si>
    <t>65.33 *</t>
  </si>
  <si>
    <t>13.85 ****</t>
  </si>
  <si>
    <t>74.88 ****</t>
  </si>
  <si>
    <t>66.04 ****</t>
  </si>
  <si>
    <t>10.17 *</t>
  </si>
  <si>
    <t>19.4 ***</t>
  </si>
  <si>
    <t>4895.36 ****</t>
  </si>
  <si>
    <t>13.55 ****</t>
  </si>
  <si>
    <t>76.43 ****</t>
  </si>
  <si>
    <t>63.34 ****</t>
  </si>
  <si>
    <t>74.95 ****</t>
  </si>
  <si>
    <t>66.84 ****</t>
  </si>
  <si>
    <t>550.97 **</t>
  </si>
  <si>
    <t>13.83 ***</t>
  </si>
  <si>
    <t>64.37 *</t>
  </si>
  <si>
    <t>516.89 ***</t>
  </si>
  <si>
    <r>
      <t>p &lt; 0.05</t>
    </r>
    <r>
      <rPr>
        <sz val="11"/>
        <color theme="1"/>
        <rFont val="Calibri"/>
        <family val="2"/>
        <scheme val="minor"/>
      </rPr>
      <t xml:space="preserve"> ⇒ </t>
    </r>
    <r>
      <rPr>
        <sz val="10"/>
        <color theme="1"/>
        <rFont val="Arial Unicode MS"/>
      </rPr>
      <t>*</t>
    </r>
  </si>
  <si>
    <r>
      <t>p &lt; 0.01</t>
    </r>
    <r>
      <rPr>
        <sz val="11"/>
        <color theme="1"/>
        <rFont val="Calibri"/>
        <family val="2"/>
        <scheme val="minor"/>
      </rPr>
      <t xml:space="preserve"> ⇒ </t>
    </r>
    <r>
      <rPr>
        <sz val="10"/>
        <color theme="1"/>
        <rFont val="Arial Unicode MS"/>
      </rPr>
      <t>**</t>
    </r>
  </si>
  <si>
    <r>
      <t>p &lt; 0.001</t>
    </r>
    <r>
      <rPr>
        <sz val="11"/>
        <color theme="1"/>
        <rFont val="Calibri"/>
        <family val="2"/>
        <scheme val="minor"/>
      </rPr>
      <t xml:space="preserve"> ⇒ </t>
    </r>
    <r>
      <rPr>
        <sz val="10"/>
        <color theme="1"/>
        <rFont val="Arial Unicode MS"/>
      </rPr>
      <t>***</t>
    </r>
  </si>
  <si>
    <r>
      <t>p &lt; 0.0001</t>
    </r>
    <r>
      <rPr>
        <sz val="11"/>
        <color theme="1"/>
        <rFont val="Calibri"/>
        <family val="2"/>
        <scheme val="minor"/>
      </rPr>
      <t xml:space="preserve"> ⇒ </t>
    </r>
    <r>
      <rPr>
        <sz val="10"/>
        <color theme="1"/>
        <rFont val="Arial Unicode MS"/>
      </rPr>
      <t>****</t>
    </r>
  </si>
  <si>
    <t>Extensibility &amp; 
Protein percentage</t>
  </si>
  <si>
    <t>Water absorption &amp; 
Protein 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/>
      <diagonal/>
    </border>
    <border>
      <left style="thick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 applyAlignment="1">
      <alignment horizontal="center"/>
    </xf>
    <xf numFmtId="0" fontId="1" fillId="0" borderId="0" xfId="0" applyFont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0" fillId="0" borderId="0" xfId="0" applyNumberFormat="1"/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2">
    <dxf>
      <border>
        <bottom style="thin">
          <color auto="1"/>
        </bottom>
        <vertical/>
        <horizontal/>
      </border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Hoja1"/>
  <dimension ref="A1:M65"/>
  <sheetViews>
    <sheetView tabSelected="1" zoomScale="160" zoomScaleNormal="160" workbookViewId="0">
      <selection activeCell="B2" sqref="B2:B3"/>
    </sheetView>
  </sheetViews>
  <sheetFormatPr baseColWidth="10" defaultColWidth="8.81640625" defaultRowHeight="14.5"/>
  <cols>
    <col min="1" max="1" width="19.90625" customWidth="1"/>
    <col min="2" max="2" width="27" customWidth="1"/>
    <col min="4" max="4" width="13.54296875" customWidth="1"/>
    <col min="5" max="5" width="18.90625" customWidth="1"/>
    <col min="6" max="6" width="13.1796875" customWidth="1"/>
    <col min="7" max="7" width="16.1796875" customWidth="1"/>
    <col min="8" max="8" width="13.6328125" customWidth="1"/>
    <col min="9" max="9" width="11.90625" customWidth="1"/>
    <col min="10" max="10" width="12.08984375" customWidth="1"/>
  </cols>
  <sheetData>
    <row r="1" spans="1:13" ht="15" thickBot="1">
      <c r="A1" s="3" t="s">
        <v>0</v>
      </c>
      <c r="B1" s="3" t="s">
        <v>1</v>
      </c>
      <c r="C1" s="4" t="s">
        <v>37</v>
      </c>
      <c r="D1" s="3" t="s">
        <v>40</v>
      </c>
      <c r="E1" s="10" t="s">
        <v>17</v>
      </c>
      <c r="F1" s="10" t="s">
        <v>5</v>
      </c>
      <c r="G1" s="13" t="s">
        <v>36</v>
      </c>
      <c r="H1" s="10" t="s">
        <v>10</v>
      </c>
      <c r="I1" s="13" t="s">
        <v>2</v>
      </c>
      <c r="J1" s="10" t="s">
        <v>33</v>
      </c>
      <c r="L1" s="2" t="s">
        <v>130</v>
      </c>
    </row>
    <row r="2" spans="1:13" ht="15" thickTop="1">
      <c r="A2" s="19" t="s">
        <v>134</v>
      </c>
      <c r="B2" s="18" t="s">
        <v>3</v>
      </c>
      <c r="C2" s="6" t="s">
        <v>39</v>
      </c>
      <c r="D2" s="16">
        <v>4700.01</v>
      </c>
      <c r="E2" s="14">
        <v>13.66</v>
      </c>
      <c r="F2" s="14">
        <v>75.23</v>
      </c>
      <c r="G2" s="14">
        <v>65.45</v>
      </c>
      <c r="H2" s="14">
        <v>10.33</v>
      </c>
      <c r="I2" s="14">
        <v>19.309999999999999</v>
      </c>
      <c r="J2" s="11">
        <v>459.89</v>
      </c>
      <c r="L2" s="2" t="s">
        <v>131</v>
      </c>
      <c r="M2" s="5"/>
    </row>
    <row r="3" spans="1:13">
      <c r="A3" s="18"/>
      <c r="B3" s="18"/>
      <c r="C3" s="1" t="s">
        <v>38</v>
      </c>
      <c r="D3" s="17">
        <v>4746.88</v>
      </c>
      <c r="E3" s="15" t="s">
        <v>42</v>
      </c>
      <c r="F3" s="15" t="s">
        <v>43</v>
      </c>
      <c r="G3" s="15" t="s">
        <v>44</v>
      </c>
      <c r="H3" s="15">
        <v>11.33</v>
      </c>
      <c r="I3" s="15" t="s">
        <v>45</v>
      </c>
      <c r="J3" s="12">
        <v>510.4</v>
      </c>
      <c r="L3" s="2" t="s">
        <v>132</v>
      </c>
    </row>
    <row r="4" spans="1:13">
      <c r="A4" s="18" t="s">
        <v>2</v>
      </c>
      <c r="B4" s="18" t="s">
        <v>4</v>
      </c>
      <c r="C4" s="9" t="s">
        <v>39</v>
      </c>
      <c r="D4" s="17">
        <v>4639.38</v>
      </c>
      <c r="E4" s="15">
        <v>13.74</v>
      </c>
      <c r="F4" s="15">
        <v>75.38</v>
      </c>
      <c r="G4" s="15">
        <v>65.23</v>
      </c>
      <c r="H4" s="15">
        <v>10.14</v>
      </c>
      <c r="I4" s="15">
        <v>19.43</v>
      </c>
      <c r="J4" s="12">
        <v>447.81</v>
      </c>
      <c r="L4" s="2" t="s">
        <v>133</v>
      </c>
    </row>
    <row r="5" spans="1:13">
      <c r="A5" s="18"/>
      <c r="B5" s="18"/>
      <c r="C5" s="7" t="s">
        <v>38</v>
      </c>
      <c r="D5" s="17" t="s">
        <v>46</v>
      </c>
      <c r="E5" s="15">
        <v>13.65</v>
      </c>
      <c r="F5" s="15" t="s">
        <v>47</v>
      </c>
      <c r="G5" s="15" t="s">
        <v>48</v>
      </c>
      <c r="H5" s="15">
        <v>11.31</v>
      </c>
      <c r="I5" s="15" t="s">
        <v>49</v>
      </c>
      <c r="J5" s="12" t="s">
        <v>50</v>
      </c>
    </row>
    <row r="6" spans="1:13">
      <c r="A6" s="18" t="s">
        <v>5</v>
      </c>
      <c r="B6" s="18" t="s">
        <v>6</v>
      </c>
      <c r="C6" s="9" t="s">
        <v>39</v>
      </c>
      <c r="D6" s="17">
        <v>4735.05</v>
      </c>
      <c r="E6" s="15">
        <v>13.73</v>
      </c>
      <c r="F6" s="15">
        <v>75.55</v>
      </c>
      <c r="G6" s="15">
        <v>64.69</v>
      </c>
      <c r="H6" s="15">
        <v>10.58</v>
      </c>
      <c r="I6" s="15">
        <v>19</v>
      </c>
      <c r="J6" s="12">
        <v>483.43</v>
      </c>
    </row>
    <row r="7" spans="1:13">
      <c r="A7" s="18"/>
      <c r="B7" s="18"/>
      <c r="C7" s="7" t="s">
        <v>38</v>
      </c>
      <c r="D7" s="17" t="s">
        <v>51</v>
      </c>
      <c r="E7" s="15">
        <v>13.75</v>
      </c>
      <c r="F7" s="15" t="s">
        <v>52</v>
      </c>
      <c r="G7" s="15">
        <v>64.89</v>
      </c>
      <c r="H7" s="15" t="s">
        <v>53</v>
      </c>
      <c r="I7" s="15">
        <v>19.309999999999999</v>
      </c>
      <c r="J7" s="12" t="s">
        <v>54</v>
      </c>
    </row>
    <row r="8" spans="1:13">
      <c r="A8" s="18" t="s">
        <v>5</v>
      </c>
      <c r="B8" s="18" t="s">
        <v>7</v>
      </c>
      <c r="C8" s="1" t="s">
        <v>39</v>
      </c>
      <c r="D8" s="17">
        <v>4721.75</v>
      </c>
      <c r="E8" s="15">
        <v>13.67</v>
      </c>
      <c r="F8" s="15">
        <v>75.989999999999995</v>
      </c>
      <c r="G8" s="15">
        <v>64.319999999999993</v>
      </c>
      <c r="H8" s="15">
        <v>10.16</v>
      </c>
      <c r="I8" s="15">
        <v>19.04</v>
      </c>
      <c r="J8" s="12">
        <v>434.68</v>
      </c>
    </row>
    <row r="9" spans="1:13">
      <c r="A9" s="18"/>
      <c r="B9" s="18"/>
      <c r="C9" s="7" t="s">
        <v>38</v>
      </c>
      <c r="D9" s="17">
        <v>4687.3500000000004</v>
      </c>
      <c r="E9" s="15" t="s">
        <v>55</v>
      </c>
      <c r="F9" s="15" t="s">
        <v>56</v>
      </c>
      <c r="G9" s="15" t="s">
        <v>57</v>
      </c>
      <c r="H9" s="15">
        <v>10.71</v>
      </c>
      <c r="I9" s="15">
        <v>19.34</v>
      </c>
      <c r="J9" s="12" t="s">
        <v>58</v>
      </c>
    </row>
    <row r="10" spans="1:13">
      <c r="A10" s="18" t="s">
        <v>5</v>
      </c>
      <c r="B10" s="18" t="s">
        <v>8</v>
      </c>
      <c r="C10" s="1" t="s">
        <v>39</v>
      </c>
      <c r="D10" s="17" t="s">
        <v>41</v>
      </c>
      <c r="E10" s="15">
        <v>13.72</v>
      </c>
      <c r="F10" s="15">
        <v>75.709999999999994</v>
      </c>
      <c r="G10" s="15">
        <v>64.849999999999994</v>
      </c>
      <c r="H10" s="15">
        <v>10.36</v>
      </c>
      <c r="I10" s="15">
        <v>19.11</v>
      </c>
      <c r="J10" s="12">
        <v>455.34</v>
      </c>
    </row>
    <row r="11" spans="1:13">
      <c r="A11" s="18"/>
      <c r="B11" s="18"/>
      <c r="C11" s="7" t="s">
        <v>38</v>
      </c>
      <c r="D11" s="17" t="s">
        <v>41</v>
      </c>
      <c r="E11" s="15">
        <v>13.4</v>
      </c>
      <c r="F11" s="15" t="s">
        <v>59</v>
      </c>
      <c r="G11" s="15">
        <v>65.069999999999993</v>
      </c>
      <c r="H11" s="15">
        <v>11.13</v>
      </c>
      <c r="I11" s="15">
        <v>17.5</v>
      </c>
      <c r="J11" s="12">
        <v>528.33000000000004</v>
      </c>
    </row>
    <row r="12" spans="1:13">
      <c r="A12" s="18" t="s">
        <v>5</v>
      </c>
      <c r="B12" s="18" t="s">
        <v>9</v>
      </c>
      <c r="C12" s="9" t="s">
        <v>39</v>
      </c>
      <c r="D12" s="17">
        <v>4596.95</v>
      </c>
      <c r="E12" s="15">
        <v>13.74</v>
      </c>
      <c r="F12" s="15">
        <v>75.599999999999994</v>
      </c>
      <c r="G12" s="15">
        <v>65.19</v>
      </c>
      <c r="H12" s="15">
        <v>10.3</v>
      </c>
      <c r="I12" s="15">
        <v>19.3</v>
      </c>
      <c r="J12" s="12">
        <v>456.12</v>
      </c>
    </row>
    <row r="13" spans="1:13">
      <c r="A13" s="18"/>
      <c r="B13" s="18"/>
      <c r="C13" s="7" t="s">
        <v>38</v>
      </c>
      <c r="D13" s="17" t="s">
        <v>60</v>
      </c>
      <c r="E13" s="15" t="s">
        <v>61</v>
      </c>
      <c r="F13" s="15">
        <v>75.680000000000007</v>
      </c>
      <c r="G13" s="15" t="s">
        <v>62</v>
      </c>
      <c r="H13" s="15">
        <v>10.1</v>
      </c>
      <c r="I13" s="15" t="s">
        <v>63</v>
      </c>
      <c r="J13" s="12">
        <v>449.58</v>
      </c>
    </row>
    <row r="14" spans="1:13">
      <c r="A14" s="18" t="s">
        <v>10</v>
      </c>
      <c r="B14" s="18" t="s">
        <v>11</v>
      </c>
      <c r="C14" s="9" t="s">
        <v>39</v>
      </c>
      <c r="D14" s="17">
        <v>4618.1899999999996</v>
      </c>
      <c r="E14" s="15">
        <v>13.67</v>
      </c>
      <c r="F14" s="15">
        <v>75.510000000000005</v>
      </c>
      <c r="G14" s="15">
        <v>65.180000000000007</v>
      </c>
      <c r="H14" s="15">
        <v>9.89</v>
      </c>
      <c r="I14" s="15">
        <v>19.350000000000001</v>
      </c>
      <c r="J14" s="12">
        <v>425.93</v>
      </c>
    </row>
    <row r="15" spans="1:13">
      <c r="A15" s="18"/>
      <c r="B15" s="18"/>
      <c r="C15" s="7" t="s">
        <v>38</v>
      </c>
      <c r="D15" s="17" t="s">
        <v>64</v>
      </c>
      <c r="E15" s="15" t="s">
        <v>65</v>
      </c>
      <c r="F15" s="15">
        <v>75.739999999999995</v>
      </c>
      <c r="G15" s="15">
        <v>64.709999999999994</v>
      </c>
      <c r="H15" s="15" t="s">
        <v>66</v>
      </c>
      <c r="I15" s="15" t="s">
        <v>67</v>
      </c>
      <c r="J15" s="12" t="s">
        <v>68</v>
      </c>
    </row>
    <row r="16" spans="1:13">
      <c r="A16" s="18" t="s">
        <v>10</v>
      </c>
      <c r="B16" s="18" t="s">
        <v>12</v>
      </c>
      <c r="C16" s="1" t="s">
        <v>39</v>
      </c>
      <c r="D16" s="17">
        <v>4709.75</v>
      </c>
      <c r="E16" s="15">
        <v>13.7</v>
      </c>
      <c r="F16" s="15">
        <v>75.7</v>
      </c>
      <c r="G16" s="15">
        <v>64.709999999999994</v>
      </c>
      <c r="H16" s="15">
        <v>10.01</v>
      </c>
      <c r="I16" s="15">
        <v>19.149999999999999</v>
      </c>
      <c r="J16" s="12">
        <v>444.81</v>
      </c>
    </row>
    <row r="17" spans="1:10">
      <c r="A17" s="18"/>
      <c r="B17" s="18"/>
      <c r="C17" s="1" t="s">
        <v>38</v>
      </c>
      <c r="D17" s="17">
        <v>4463.88</v>
      </c>
      <c r="E17" s="15">
        <v>14.02</v>
      </c>
      <c r="F17" s="15" t="s">
        <v>69</v>
      </c>
      <c r="G17" s="15">
        <v>65.97</v>
      </c>
      <c r="H17" s="15" t="s">
        <v>70</v>
      </c>
      <c r="I17" s="15">
        <v>18.04</v>
      </c>
      <c r="J17" s="12" t="s">
        <v>71</v>
      </c>
    </row>
    <row r="18" spans="1:10">
      <c r="A18" s="18" t="s">
        <v>36</v>
      </c>
      <c r="B18" s="18" t="s">
        <v>13</v>
      </c>
      <c r="C18" s="9" t="s">
        <v>39</v>
      </c>
      <c r="D18" s="17">
        <v>4707.3100000000004</v>
      </c>
      <c r="E18" s="15">
        <v>13.77</v>
      </c>
      <c r="F18" s="15">
        <v>75.510000000000005</v>
      </c>
      <c r="G18" s="15">
        <v>64.37</v>
      </c>
      <c r="H18" s="15">
        <v>10.69</v>
      </c>
      <c r="I18" s="15">
        <v>19.34</v>
      </c>
      <c r="J18" s="12">
        <v>484.78</v>
      </c>
    </row>
    <row r="19" spans="1:10">
      <c r="A19" s="18"/>
      <c r="B19" s="18"/>
      <c r="C19" s="7" t="s">
        <v>38</v>
      </c>
      <c r="D19" s="17">
        <v>4595.3100000000004</v>
      </c>
      <c r="E19" s="15">
        <v>13.78</v>
      </c>
      <c r="F19" s="15">
        <v>75.680000000000007</v>
      </c>
      <c r="G19" s="15" t="s">
        <v>72</v>
      </c>
      <c r="H19" s="15">
        <v>10.3</v>
      </c>
      <c r="I19" s="15" t="s">
        <v>73</v>
      </c>
      <c r="J19" s="12">
        <v>451.34</v>
      </c>
    </row>
    <row r="20" spans="1:10">
      <c r="A20" s="18" t="s">
        <v>36</v>
      </c>
      <c r="B20" s="18" t="s">
        <v>14</v>
      </c>
      <c r="C20" s="1" t="s">
        <v>39</v>
      </c>
      <c r="D20" s="17">
        <v>4765.72</v>
      </c>
      <c r="E20" s="15">
        <v>13.55</v>
      </c>
      <c r="F20" s="15">
        <v>76.680000000000007</v>
      </c>
      <c r="G20" s="15">
        <v>63.08</v>
      </c>
      <c r="H20" s="15">
        <v>9.8000000000000007</v>
      </c>
      <c r="I20" s="15">
        <v>18.850000000000001</v>
      </c>
      <c r="J20" s="12">
        <v>437.05</v>
      </c>
    </row>
    <row r="21" spans="1:10">
      <c r="A21" s="18"/>
      <c r="B21" s="18"/>
      <c r="C21" s="1" t="s">
        <v>38</v>
      </c>
      <c r="D21" s="17" t="s">
        <v>74</v>
      </c>
      <c r="E21" s="15" t="s">
        <v>75</v>
      </c>
      <c r="F21" s="15" t="s">
        <v>76</v>
      </c>
      <c r="G21" s="15" t="s">
        <v>77</v>
      </c>
      <c r="H21" s="15">
        <v>10.4</v>
      </c>
      <c r="I21" s="15" t="s">
        <v>78</v>
      </c>
      <c r="J21" s="12">
        <v>462.37</v>
      </c>
    </row>
    <row r="22" spans="1:10">
      <c r="A22" s="18" t="s">
        <v>135</v>
      </c>
      <c r="B22" s="18" t="s">
        <v>15</v>
      </c>
      <c r="C22" s="9" t="s">
        <v>39</v>
      </c>
      <c r="D22" s="17">
        <v>4701.8100000000004</v>
      </c>
      <c r="E22" s="15">
        <v>13.66</v>
      </c>
      <c r="F22" s="15">
        <v>75.38</v>
      </c>
      <c r="G22" s="15">
        <v>65.040000000000006</v>
      </c>
      <c r="H22" s="15">
        <v>10.31</v>
      </c>
      <c r="I22" s="15">
        <v>19.18</v>
      </c>
      <c r="J22" s="12">
        <v>459.02</v>
      </c>
    </row>
    <row r="23" spans="1:10">
      <c r="A23" s="18"/>
      <c r="B23" s="18"/>
      <c r="C23" s="7" t="s">
        <v>38</v>
      </c>
      <c r="D23" s="17">
        <v>4728.21</v>
      </c>
      <c r="E23" s="15" t="s">
        <v>42</v>
      </c>
      <c r="F23" s="15" t="s">
        <v>79</v>
      </c>
      <c r="G23" s="15" t="s">
        <v>80</v>
      </c>
      <c r="H23" s="15">
        <v>10.71</v>
      </c>
      <c r="I23" s="15">
        <v>18.91</v>
      </c>
      <c r="J23" s="12">
        <v>468.07</v>
      </c>
    </row>
    <row r="24" spans="1:10">
      <c r="A24" s="18" t="s">
        <v>36</v>
      </c>
      <c r="B24" s="18" t="s">
        <v>16</v>
      </c>
      <c r="C24" s="1" t="s">
        <v>39</v>
      </c>
      <c r="D24" s="17">
        <v>4649.71</v>
      </c>
      <c r="E24" s="15">
        <v>13.7</v>
      </c>
      <c r="F24" s="15">
        <v>75.69</v>
      </c>
      <c r="G24" s="15">
        <v>64.61</v>
      </c>
      <c r="H24" s="15">
        <v>10.26</v>
      </c>
      <c r="I24" s="15">
        <v>19.170000000000002</v>
      </c>
      <c r="J24" s="12">
        <v>453.57</v>
      </c>
    </row>
    <row r="25" spans="1:10">
      <c r="A25" s="18"/>
      <c r="B25" s="18"/>
      <c r="C25" s="7" t="s">
        <v>38</v>
      </c>
      <c r="D25" s="17" t="s">
        <v>81</v>
      </c>
      <c r="E25" s="15">
        <v>13.75</v>
      </c>
      <c r="F25" s="15" t="s">
        <v>82</v>
      </c>
      <c r="G25" s="15" t="s">
        <v>83</v>
      </c>
      <c r="H25" s="15">
        <v>10.56</v>
      </c>
      <c r="I25" s="15">
        <v>18.73</v>
      </c>
      <c r="J25" s="12">
        <v>483.17</v>
      </c>
    </row>
    <row r="26" spans="1:10">
      <c r="A26" s="18" t="s">
        <v>17</v>
      </c>
      <c r="B26" s="18" t="s">
        <v>18</v>
      </c>
      <c r="C26" s="1" t="s">
        <v>39</v>
      </c>
      <c r="D26" s="17">
        <v>4719.37</v>
      </c>
      <c r="E26" s="15">
        <v>13.72</v>
      </c>
      <c r="F26" s="15">
        <v>75.510000000000005</v>
      </c>
      <c r="G26" s="15">
        <v>65.3</v>
      </c>
      <c r="H26" s="15">
        <v>10.41</v>
      </c>
      <c r="I26" s="15">
        <v>19.100000000000001</v>
      </c>
      <c r="J26" s="12">
        <v>461.15</v>
      </c>
    </row>
    <row r="27" spans="1:10">
      <c r="A27" s="18"/>
      <c r="B27" s="18"/>
      <c r="C27" s="1" t="s">
        <v>38</v>
      </c>
      <c r="D27" s="17">
        <v>4906.4799999999996</v>
      </c>
      <c r="E27" s="15" t="s">
        <v>61</v>
      </c>
      <c r="F27" s="15" t="s">
        <v>84</v>
      </c>
      <c r="G27" s="15" t="s">
        <v>85</v>
      </c>
      <c r="H27" s="15">
        <v>10.35</v>
      </c>
      <c r="I27" s="15">
        <v>19.010000000000002</v>
      </c>
      <c r="J27" s="12">
        <v>466.39</v>
      </c>
    </row>
    <row r="28" spans="1:10">
      <c r="A28" s="18" t="s">
        <v>17</v>
      </c>
      <c r="B28" s="18" t="s">
        <v>19</v>
      </c>
      <c r="C28" s="9" t="s">
        <v>39</v>
      </c>
      <c r="D28" s="17">
        <v>4712.46</v>
      </c>
      <c r="E28" s="15">
        <v>13.72</v>
      </c>
      <c r="F28" s="15">
        <v>75.540000000000006</v>
      </c>
      <c r="G28" s="15">
        <v>65.16</v>
      </c>
      <c r="H28" s="15">
        <v>10.5</v>
      </c>
      <c r="I28" s="15">
        <v>19.03</v>
      </c>
      <c r="J28" s="12">
        <v>471.38</v>
      </c>
    </row>
    <row r="29" spans="1:10">
      <c r="A29" s="18"/>
      <c r="B29" s="18"/>
      <c r="C29" s="7" t="s">
        <v>38</v>
      </c>
      <c r="D29" s="17">
        <v>4845.8599999999997</v>
      </c>
      <c r="E29" s="15" t="s">
        <v>86</v>
      </c>
      <c r="F29" s="15" t="s">
        <v>87</v>
      </c>
      <c r="G29" s="15" t="s">
        <v>88</v>
      </c>
      <c r="H29" s="15">
        <v>10.34</v>
      </c>
      <c r="I29" s="15">
        <v>19.14</v>
      </c>
      <c r="J29" s="12">
        <v>460.77</v>
      </c>
    </row>
    <row r="30" spans="1:10">
      <c r="A30" s="18" t="s">
        <v>17</v>
      </c>
      <c r="B30" s="18" t="s">
        <v>20</v>
      </c>
      <c r="C30" s="1" t="s">
        <v>39</v>
      </c>
      <c r="D30" s="17">
        <v>4718.8100000000004</v>
      </c>
      <c r="E30" s="15">
        <v>13.7</v>
      </c>
      <c r="F30" s="15">
        <v>75.23</v>
      </c>
      <c r="G30" s="15">
        <v>65.59</v>
      </c>
      <c r="H30" s="15">
        <v>10.41</v>
      </c>
      <c r="I30" s="15">
        <v>19.260000000000002</v>
      </c>
      <c r="J30" s="12">
        <v>463.82</v>
      </c>
    </row>
    <row r="31" spans="1:10">
      <c r="A31" s="18"/>
      <c r="B31" s="18"/>
      <c r="C31" s="1" t="s">
        <v>38</v>
      </c>
      <c r="D31" s="17" t="s">
        <v>89</v>
      </c>
      <c r="E31" s="15">
        <v>13.65</v>
      </c>
      <c r="F31" s="15" t="s">
        <v>90</v>
      </c>
      <c r="G31" s="15" t="s">
        <v>91</v>
      </c>
      <c r="H31" s="15">
        <v>9.0500000000000007</v>
      </c>
      <c r="I31" s="15" t="s">
        <v>92</v>
      </c>
      <c r="J31" s="12">
        <v>359.5</v>
      </c>
    </row>
    <row r="32" spans="1:10">
      <c r="A32" s="18" t="s">
        <v>17</v>
      </c>
      <c r="B32" s="18" t="s">
        <v>21</v>
      </c>
      <c r="C32" s="9" t="s">
        <v>39</v>
      </c>
      <c r="D32" s="17">
        <v>4728.3</v>
      </c>
      <c r="E32" s="15">
        <v>13.72</v>
      </c>
      <c r="F32" s="15">
        <v>75.739999999999995</v>
      </c>
      <c r="G32" s="15">
        <v>64.77</v>
      </c>
      <c r="H32" s="15">
        <v>10.23</v>
      </c>
      <c r="I32" s="15">
        <v>19.170000000000002</v>
      </c>
      <c r="J32" s="12">
        <v>452.83</v>
      </c>
    </row>
    <row r="33" spans="1:10">
      <c r="A33" s="18"/>
      <c r="B33" s="18"/>
      <c r="C33" s="7" t="s">
        <v>38</v>
      </c>
      <c r="D33" s="17">
        <v>4657.8999999999996</v>
      </c>
      <c r="E33" s="15">
        <v>13.62</v>
      </c>
      <c r="F33" s="15" t="s">
        <v>93</v>
      </c>
      <c r="G33" s="15" t="s">
        <v>94</v>
      </c>
      <c r="H33" s="15">
        <v>10.92</v>
      </c>
      <c r="I33" s="15" t="s">
        <v>95</v>
      </c>
      <c r="J33" s="12">
        <v>501.27</v>
      </c>
    </row>
    <row r="34" spans="1:10">
      <c r="A34" s="18" t="s">
        <v>17</v>
      </c>
      <c r="B34" s="18" t="s">
        <v>22</v>
      </c>
      <c r="C34" s="1" t="s">
        <v>39</v>
      </c>
      <c r="D34" s="17">
        <v>4719.5600000000004</v>
      </c>
      <c r="E34" s="15">
        <v>13.71</v>
      </c>
      <c r="F34" s="15">
        <v>75.239999999999995</v>
      </c>
      <c r="G34" s="15">
        <v>65.45</v>
      </c>
      <c r="H34" s="15">
        <v>10.38</v>
      </c>
      <c r="I34" s="15">
        <v>19.309999999999999</v>
      </c>
      <c r="J34" s="12">
        <v>461.04</v>
      </c>
    </row>
    <row r="35" spans="1:10">
      <c r="A35" s="18"/>
      <c r="B35" s="18"/>
      <c r="C35" s="1" t="s">
        <v>38</v>
      </c>
      <c r="D35" s="17">
        <v>4597.2</v>
      </c>
      <c r="E35" s="15">
        <v>13.78</v>
      </c>
      <c r="F35" s="15" t="s">
        <v>96</v>
      </c>
      <c r="G35" s="15" t="s">
        <v>97</v>
      </c>
      <c r="H35" s="15">
        <v>10.55</v>
      </c>
      <c r="I35" s="15" t="s">
        <v>98</v>
      </c>
      <c r="J35" s="12">
        <v>473</v>
      </c>
    </row>
    <row r="36" spans="1:10">
      <c r="A36" s="18" t="s">
        <v>17</v>
      </c>
      <c r="B36" s="18" t="s">
        <v>23</v>
      </c>
      <c r="C36" s="9" t="s">
        <v>39</v>
      </c>
      <c r="D36" s="17">
        <v>4655.75</v>
      </c>
      <c r="E36" s="15">
        <v>13.73</v>
      </c>
      <c r="F36" s="15">
        <v>75.7</v>
      </c>
      <c r="G36" s="15">
        <v>64.87</v>
      </c>
      <c r="H36" s="15">
        <v>10.35</v>
      </c>
      <c r="I36" s="15">
        <v>19.16</v>
      </c>
      <c r="J36" s="12">
        <v>460.38</v>
      </c>
    </row>
    <row r="37" spans="1:10">
      <c r="A37" s="18"/>
      <c r="B37" s="18"/>
      <c r="C37" s="7" t="s">
        <v>38</v>
      </c>
      <c r="D37" s="17" t="s">
        <v>99</v>
      </c>
      <c r="E37" s="15">
        <v>13.55</v>
      </c>
      <c r="F37" s="15" t="s">
        <v>100</v>
      </c>
      <c r="G37" s="15">
        <v>65.47</v>
      </c>
      <c r="H37" s="15">
        <v>10.61</v>
      </c>
      <c r="I37" s="15">
        <v>18.91</v>
      </c>
      <c r="J37" s="12">
        <v>483.42</v>
      </c>
    </row>
    <row r="38" spans="1:10">
      <c r="A38" s="18" t="s">
        <v>17</v>
      </c>
      <c r="B38" s="18" t="s">
        <v>24</v>
      </c>
      <c r="C38" s="1" t="s">
        <v>39</v>
      </c>
      <c r="D38" s="17">
        <v>4700.74</v>
      </c>
      <c r="E38" s="15">
        <v>13.7</v>
      </c>
      <c r="F38" s="15">
        <v>75.739999999999995</v>
      </c>
      <c r="G38" s="15">
        <v>64.739999999999995</v>
      </c>
      <c r="H38" s="15">
        <v>10.01</v>
      </c>
      <c r="I38" s="15">
        <v>19.36</v>
      </c>
      <c r="J38" s="12">
        <v>437.28</v>
      </c>
    </row>
    <row r="39" spans="1:10">
      <c r="A39" s="18"/>
      <c r="B39" s="18"/>
      <c r="C39" s="1" t="s">
        <v>38</v>
      </c>
      <c r="D39" s="17">
        <v>4724.6099999999997</v>
      </c>
      <c r="E39" s="15">
        <v>13.76</v>
      </c>
      <c r="F39" s="15">
        <v>75.650000000000006</v>
      </c>
      <c r="G39" s="15">
        <v>64.97</v>
      </c>
      <c r="H39" s="15">
        <v>10.76</v>
      </c>
      <c r="I39" s="15" t="s">
        <v>101</v>
      </c>
      <c r="J39" s="12" t="s">
        <v>102</v>
      </c>
    </row>
    <row r="40" spans="1:10">
      <c r="A40" s="18" t="s">
        <v>17</v>
      </c>
      <c r="B40" s="18" t="s">
        <v>25</v>
      </c>
      <c r="C40" s="9" t="s">
        <v>39</v>
      </c>
      <c r="D40" s="17">
        <v>4639.88</v>
      </c>
      <c r="E40" s="15">
        <v>13.82</v>
      </c>
      <c r="F40" s="15">
        <v>75.66</v>
      </c>
      <c r="G40" s="15">
        <v>65.040000000000006</v>
      </c>
      <c r="H40" s="15">
        <v>10.55</v>
      </c>
      <c r="I40" s="15">
        <v>18.93</v>
      </c>
      <c r="J40" s="12">
        <v>469.81</v>
      </c>
    </row>
    <row r="41" spans="1:10">
      <c r="A41" s="18"/>
      <c r="B41" s="18"/>
      <c r="C41" s="7" t="s">
        <v>38</v>
      </c>
      <c r="D41" s="17" t="s">
        <v>103</v>
      </c>
      <c r="E41" s="15" t="s">
        <v>104</v>
      </c>
      <c r="F41" s="15">
        <v>75.67</v>
      </c>
      <c r="G41" s="15">
        <v>64.66</v>
      </c>
      <c r="H41" s="15">
        <v>9.98</v>
      </c>
      <c r="I41" s="15" t="s">
        <v>105</v>
      </c>
      <c r="J41" s="12">
        <v>438.52</v>
      </c>
    </row>
    <row r="42" spans="1:10">
      <c r="A42" s="18" t="s">
        <v>17</v>
      </c>
      <c r="B42" s="18" t="s">
        <v>26</v>
      </c>
      <c r="C42" s="1" t="s">
        <v>39</v>
      </c>
      <c r="D42" s="17">
        <v>4708.83</v>
      </c>
      <c r="E42" s="15">
        <v>13.72</v>
      </c>
      <c r="F42" s="15">
        <v>75.25</v>
      </c>
      <c r="G42" s="15">
        <v>65.290000000000006</v>
      </c>
      <c r="H42" s="15">
        <v>10.36</v>
      </c>
      <c r="I42" s="15">
        <v>19.059999999999999</v>
      </c>
      <c r="J42" s="12">
        <v>459.09</v>
      </c>
    </row>
    <row r="43" spans="1:10">
      <c r="A43" s="18"/>
      <c r="B43" s="18"/>
      <c r="C43" s="1" t="s">
        <v>38</v>
      </c>
      <c r="D43" s="17">
        <v>4681.0200000000004</v>
      </c>
      <c r="E43" s="15">
        <v>13.58</v>
      </c>
      <c r="F43" s="15" t="s">
        <v>106</v>
      </c>
      <c r="G43" s="15" t="s">
        <v>107</v>
      </c>
      <c r="H43" s="15">
        <v>10.55</v>
      </c>
      <c r="I43" s="15">
        <v>19.25</v>
      </c>
      <c r="J43" s="12">
        <v>489.31</v>
      </c>
    </row>
    <row r="44" spans="1:10">
      <c r="A44" s="18" t="s">
        <v>17</v>
      </c>
      <c r="B44" s="18" t="s">
        <v>27</v>
      </c>
      <c r="C44" s="9" t="s">
        <v>39</v>
      </c>
      <c r="D44" s="17" t="s">
        <v>41</v>
      </c>
      <c r="E44" s="15">
        <v>13.66</v>
      </c>
      <c r="F44" s="15">
        <v>75.37</v>
      </c>
      <c r="G44" s="15">
        <v>65.34</v>
      </c>
      <c r="H44" s="15">
        <v>10.33</v>
      </c>
      <c r="I44" s="15">
        <v>19.2</v>
      </c>
      <c r="J44" s="12">
        <v>455.41</v>
      </c>
    </row>
    <row r="45" spans="1:10">
      <c r="A45" s="18"/>
      <c r="B45" s="18"/>
      <c r="C45" s="7" t="s">
        <v>38</v>
      </c>
      <c r="D45" s="17" t="s">
        <v>41</v>
      </c>
      <c r="E45" s="15">
        <v>13.85</v>
      </c>
      <c r="F45" s="15">
        <v>75.41</v>
      </c>
      <c r="G45" s="15">
        <v>67.569999999999993</v>
      </c>
      <c r="H45" s="15">
        <v>9.52</v>
      </c>
      <c r="I45" s="15">
        <v>20.52</v>
      </c>
      <c r="J45" s="12">
        <v>366.83</v>
      </c>
    </row>
    <row r="46" spans="1:10">
      <c r="A46" s="18" t="s">
        <v>17</v>
      </c>
      <c r="B46" s="18" t="s">
        <v>28</v>
      </c>
      <c r="C46" s="1" t="s">
        <v>39</v>
      </c>
      <c r="D46" s="17">
        <v>4667.6899999999996</v>
      </c>
      <c r="E46" s="15">
        <v>13.73</v>
      </c>
      <c r="F46" s="15">
        <v>75.650000000000006</v>
      </c>
      <c r="G46" s="15">
        <v>64.86</v>
      </c>
      <c r="H46" s="15">
        <v>10.47</v>
      </c>
      <c r="I46" s="15">
        <v>19.09</v>
      </c>
      <c r="J46" s="12">
        <v>465.85</v>
      </c>
    </row>
    <row r="47" spans="1:10">
      <c r="A47" s="18"/>
      <c r="B47" s="18"/>
      <c r="C47" s="1" t="s">
        <v>38</v>
      </c>
      <c r="D47" s="17" t="s">
        <v>108</v>
      </c>
      <c r="E47" s="15" t="s">
        <v>109</v>
      </c>
      <c r="F47" s="15" t="s">
        <v>110</v>
      </c>
      <c r="G47" s="15">
        <v>65.8</v>
      </c>
      <c r="H47" s="15" t="s">
        <v>111</v>
      </c>
      <c r="I47" s="15">
        <v>19.18</v>
      </c>
      <c r="J47" s="12" t="s">
        <v>112</v>
      </c>
    </row>
    <row r="48" spans="1:10">
      <c r="A48" s="18" t="s">
        <v>17</v>
      </c>
      <c r="B48" s="18" t="s">
        <v>29</v>
      </c>
      <c r="C48" s="9" t="s">
        <v>39</v>
      </c>
      <c r="D48" s="17">
        <v>4676.29</v>
      </c>
      <c r="E48" s="15">
        <v>13.64</v>
      </c>
      <c r="F48" s="15">
        <v>75.59</v>
      </c>
      <c r="G48" s="15">
        <v>64.599999999999994</v>
      </c>
      <c r="H48" s="15">
        <v>10.029999999999999</v>
      </c>
      <c r="I48" s="15">
        <v>19.27</v>
      </c>
      <c r="J48" s="12">
        <v>437.23</v>
      </c>
    </row>
    <row r="49" spans="1:10">
      <c r="A49" s="18"/>
      <c r="B49" s="18"/>
      <c r="C49" s="7" t="s">
        <v>38</v>
      </c>
      <c r="D49" s="17">
        <v>4809.45</v>
      </c>
      <c r="E49" s="15" t="s">
        <v>113</v>
      </c>
      <c r="F49" s="15">
        <v>75.650000000000006</v>
      </c>
      <c r="G49" s="15" t="s">
        <v>114</v>
      </c>
      <c r="H49" s="15">
        <v>10.48</v>
      </c>
      <c r="I49" s="15">
        <v>18.940000000000001</v>
      </c>
      <c r="J49" s="12">
        <v>463.78</v>
      </c>
    </row>
    <row r="50" spans="1:10">
      <c r="A50" s="18" t="s">
        <v>17</v>
      </c>
      <c r="B50" s="18" t="s">
        <v>30</v>
      </c>
      <c r="C50" s="1" t="s">
        <v>39</v>
      </c>
      <c r="D50" s="17">
        <v>4670.8500000000004</v>
      </c>
      <c r="E50" s="15">
        <v>13.58</v>
      </c>
      <c r="F50" s="15">
        <v>76.39</v>
      </c>
      <c r="G50" s="15">
        <v>63.68</v>
      </c>
      <c r="H50" s="15">
        <v>11.13</v>
      </c>
      <c r="I50" s="15">
        <v>18.82</v>
      </c>
      <c r="J50" s="12">
        <v>491.64</v>
      </c>
    </row>
    <row r="51" spans="1:10">
      <c r="A51" s="18"/>
      <c r="B51" s="18"/>
      <c r="C51" s="1" t="s">
        <v>38</v>
      </c>
      <c r="D51" s="17">
        <v>4715.62</v>
      </c>
      <c r="E51" s="15" t="s">
        <v>115</v>
      </c>
      <c r="F51" s="15" t="s">
        <v>116</v>
      </c>
      <c r="G51" s="15" t="s">
        <v>117</v>
      </c>
      <c r="H51" s="15" t="s">
        <v>118</v>
      </c>
      <c r="I51" s="15" t="s">
        <v>119</v>
      </c>
      <c r="J51" s="12">
        <v>453.19</v>
      </c>
    </row>
    <row r="52" spans="1:10">
      <c r="A52" s="18" t="s">
        <v>17</v>
      </c>
      <c r="B52" s="18" t="s">
        <v>31</v>
      </c>
      <c r="C52" s="9" t="s">
        <v>39</v>
      </c>
      <c r="D52" s="17">
        <v>4585.97</v>
      </c>
      <c r="E52" s="15">
        <v>13.85</v>
      </c>
      <c r="F52" s="15">
        <v>75.62</v>
      </c>
      <c r="G52" s="15">
        <v>65.17</v>
      </c>
      <c r="H52" s="15">
        <v>10.17</v>
      </c>
      <c r="I52" s="15">
        <v>19.23</v>
      </c>
      <c r="J52" s="12">
        <v>453.62</v>
      </c>
    </row>
    <row r="53" spans="1:10">
      <c r="A53" s="18"/>
      <c r="B53" s="18"/>
      <c r="C53" s="7" t="s">
        <v>38</v>
      </c>
      <c r="D53" s="17" t="s">
        <v>120</v>
      </c>
      <c r="E53" s="15" t="s">
        <v>121</v>
      </c>
      <c r="F53" s="15">
        <v>75.680000000000007</v>
      </c>
      <c r="G53" s="15">
        <v>64.64</v>
      </c>
      <c r="H53" s="15">
        <v>10.41</v>
      </c>
      <c r="I53" s="15">
        <v>18.91</v>
      </c>
      <c r="J53" s="12">
        <v>459.92</v>
      </c>
    </row>
    <row r="54" spans="1:10">
      <c r="A54" s="18" t="s">
        <v>17</v>
      </c>
      <c r="B54" s="18" t="s">
        <v>32</v>
      </c>
      <c r="C54" s="1" t="s">
        <v>39</v>
      </c>
      <c r="D54" s="17">
        <v>4702.13</v>
      </c>
      <c r="E54" s="15">
        <v>13.71</v>
      </c>
      <c r="F54" s="15">
        <v>75.37</v>
      </c>
      <c r="G54" s="15">
        <v>65.349999999999994</v>
      </c>
      <c r="H54" s="15">
        <v>10.35</v>
      </c>
      <c r="I54" s="15">
        <v>19.18</v>
      </c>
      <c r="J54" s="12">
        <v>458.22</v>
      </c>
    </row>
    <row r="55" spans="1:10">
      <c r="A55" s="18"/>
      <c r="B55" s="18"/>
      <c r="C55" s="1" t="s">
        <v>38</v>
      </c>
      <c r="D55" s="17">
        <v>4814.95</v>
      </c>
      <c r="E55" s="15">
        <v>13.73</v>
      </c>
      <c r="F55" s="15" t="s">
        <v>122</v>
      </c>
      <c r="G55" s="15" t="s">
        <v>123</v>
      </c>
      <c r="H55" s="15">
        <v>10.72</v>
      </c>
      <c r="I55" s="15">
        <v>18.87</v>
      </c>
      <c r="J55" s="12">
        <v>513.85</v>
      </c>
    </row>
    <row r="56" spans="1:10">
      <c r="A56" s="18" t="s">
        <v>33</v>
      </c>
      <c r="B56" s="18" t="s">
        <v>34</v>
      </c>
      <c r="C56" s="9" t="s">
        <v>39</v>
      </c>
      <c r="D56" s="17">
        <v>4682</v>
      </c>
      <c r="E56" s="15">
        <v>13.64</v>
      </c>
      <c r="F56" s="15">
        <v>75.650000000000006</v>
      </c>
      <c r="G56" s="15">
        <v>64.73</v>
      </c>
      <c r="H56" s="15">
        <v>10.25</v>
      </c>
      <c r="I56" s="15">
        <v>19.079999999999998</v>
      </c>
      <c r="J56" s="12">
        <v>444.73</v>
      </c>
    </row>
    <row r="57" spans="1:10">
      <c r="A57" s="18"/>
      <c r="B57" s="18"/>
      <c r="C57" s="7" t="s">
        <v>38</v>
      </c>
      <c r="D57" s="17">
        <v>4800.71</v>
      </c>
      <c r="E57" s="15" t="s">
        <v>42</v>
      </c>
      <c r="F57" s="15" t="s">
        <v>124</v>
      </c>
      <c r="G57" s="15" t="s">
        <v>125</v>
      </c>
      <c r="H57" s="15">
        <v>11.07</v>
      </c>
      <c r="I57" s="15">
        <v>19.36</v>
      </c>
      <c r="J57" s="12" t="s">
        <v>126</v>
      </c>
    </row>
    <row r="58" spans="1:10">
      <c r="A58" s="18" t="s">
        <v>33</v>
      </c>
      <c r="B58" s="18" t="s">
        <v>35</v>
      </c>
      <c r="C58" s="1" t="s">
        <v>39</v>
      </c>
      <c r="D58" s="17">
        <v>4670.3100000000004</v>
      </c>
      <c r="E58" s="15">
        <v>13.64</v>
      </c>
      <c r="F58" s="15">
        <v>75.58</v>
      </c>
      <c r="G58" s="15">
        <v>65.12</v>
      </c>
      <c r="H58" s="15">
        <v>10.07</v>
      </c>
      <c r="I58" s="15">
        <v>19.239999999999998</v>
      </c>
      <c r="J58" s="12">
        <v>429.2</v>
      </c>
    </row>
    <row r="59" spans="1:10">
      <c r="A59" s="18"/>
      <c r="B59" s="18"/>
      <c r="C59" s="8" t="s">
        <v>38</v>
      </c>
      <c r="D59" s="17">
        <v>4786.6899999999996</v>
      </c>
      <c r="E59" s="15" t="s">
        <v>127</v>
      </c>
      <c r="F59" s="15">
        <v>75.849999999999994</v>
      </c>
      <c r="G59" s="15" t="s">
        <v>128</v>
      </c>
      <c r="H59" s="15">
        <v>10.88</v>
      </c>
      <c r="I59" s="15">
        <v>18.89</v>
      </c>
      <c r="J59" s="12" t="s">
        <v>129</v>
      </c>
    </row>
    <row r="60" spans="1:10">
      <c r="D60" s="5"/>
    </row>
    <row r="61" spans="1:10">
      <c r="D61" s="5"/>
    </row>
    <row r="62" spans="1:10">
      <c r="A62" s="2" t="s">
        <v>130</v>
      </c>
      <c r="D62" s="5"/>
    </row>
    <row r="63" spans="1:10">
      <c r="A63" s="2" t="s">
        <v>131</v>
      </c>
      <c r="D63" s="5"/>
    </row>
    <row r="64" spans="1:10">
      <c r="A64" s="2" t="s">
        <v>132</v>
      </c>
    </row>
    <row r="65" spans="1:1">
      <c r="A65" s="2" t="s">
        <v>133</v>
      </c>
    </row>
  </sheetData>
  <mergeCells count="58">
    <mergeCell ref="A58:A59"/>
    <mergeCell ref="B58:B59"/>
    <mergeCell ref="A52:A53"/>
    <mergeCell ref="B52:B53"/>
    <mergeCell ref="A54:A55"/>
    <mergeCell ref="B54:B55"/>
    <mergeCell ref="A56:A57"/>
    <mergeCell ref="B56:B57"/>
    <mergeCell ref="A48:A49"/>
    <mergeCell ref="B48:B49"/>
    <mergeCell ref="A50:A51"/>
    <mergeCell ref="B50:B51"/>
    <mergeCell ref="A42:A43"/>
    <mergeCell ref="B42:B43"/>
    <mergeCell ref="A44:A45"/>
    <mergeCell ref="B44:B45"/>
    <mergeCell ref="A46:A47"/>
    <mergeCell ref="B46:B47"/>
    <mergeCell ref="A36:A37"/>
    <mergeCell ref="B36:B37"/>
    <mergeCell ref="A38:A39"/>
    <mergeCell ref="B38:B39"/>
    <mergeCell ref="A40:A41"/>
    <mergeCell ref="B40:B41"/>
    <mergeCell ref="A30:A31"/>
    <mergeCell ref="B30:B31"/>
    <mergeCell ref="A32:A33"/>
    <mergeCell ref="B32:B33"/>
    <mergeCell ref="A34:A35"/>
    <mergeCell ref="B34:B35"/>
    <mergeCell ref="A26:A27"/>
    <mergeCell ref="B26:B27"/>
    <mergeCell ref="A28:A29"/>
    <mergeCell ref="B28:B29"/>
    <mergeCell ref="A20:A21"/>
    <mergeCell ref="B20:B21"/>
    <mergeCell ref="A22:A23"/>
    <mergeCell ref="B22:B23"/>
    <mergeCell ref="A24:A25"/>
    <mergeCell ref="B24:B25"/>
    <mergeCell ref="A14:A15"/>
    <mergeCell ref="B14:B15"/>
    <mergeCell ref="A16:A17"/>
    <mergeCell ref="B16:B17"/>
    <mergeCell ref="A18:A19"/>
    <mergeCell ref="B18:B19"/>
    <mergeCell ref="A8:A9"/>
    <mergeCell ref="B8:B9"/>
    <mergeCell ref="A10:A11"/>
    <mergeCell ref="B10:B11"/>
    <mergeCell ref="A12:A13"/>
    <mergeCell ref="B12:B13"/>
    <mergeCell ref="A2:A3"/>
    <mergeCell ref="B2:B3"/>
    <mergeCell ref="A4:A5"/>
    <mergeCell ref="B4:B5"/>
    <mergeCell ref="A6:A7"/>
    <mergeCell ref="B6:B7"/>
  </mergeCells>
  <conditionalFormatting sqref="D2:J59">
    <cfRule type="containsText" dxfId="1" priority="1" operator="containsText" text="~*">
      <formula>NOT(ISERROR(SEARCH("~*",D2)))</formula>
    </cfRule>
    <cfRule type="expression" dxfId="0" priority="2">
      <formula>MOD(ROW(),2)=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</dc:creator>
  <cp:lastModifiedBy>JUAN MARTIN MENOR DE GASPAR</cp:lastModifiedBy>
  <dcterms:created xsi:type="dcterms:W3CDTF">2015-06-05T18:19:34Z</dcterms:created>
  <dcterms:modified xsi:type="dcterms:W3CDTF">2025-02-25T14:07:00Z</dcterms:modified>
</cp:coreProperties>
</file>